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Supplementary Table 3: Predictive accuracy of DNN trained on SNV type and distribution, mean of 10 trained models</t>
  </si>
  <si>
    <t xml:space="preserve">Tumour</t>
  </si>
  <si>
    <t xml:space="preserve">Recall (%)</t>
  </si>
  <si>
    <t xml:space="preserve">Precision (%)</t>
  </si>
  <si>
    <t xml:space="preserve">Recall</t>
  </si>
  <si>
    <t xml:space="preserve">Precision</t>
  </si>
  <si>
    <t xml:space="preserve">F1</t>
  </si>
  <si>
    <t xml:space="preserve">Kidney-RCC</t>
  </si>
  <si>
    <t xml:space="preserve">Skin-Melanoma</t>
  </si>
  <si>
    <t xml:space="preserve">Liver-HCC</t>
  </si>
  <si>
    <t xml:space="preserve">Breast-AdenoCA</t>
  </si>
  <si>
    <t xml:space="preserve">ColoRect-AdenoCA</t>
  </si>
  <si>
    <t xml:space="preserve">Ovary-AdenoCA</t>
  </si>
  <si>
    <t xml:space="preserve">Lymph-BNHL</t>
  </si>
  <si>
    <t xml:space="preserve">Panc-AdenoCA</t>
  </si>
  <si>
    <t xml:space="preserve">Prost-AdenoCA</t>
  </si>
  <si>
    <t xml:space="preserve">Myeloid-MPN</t>
  </si>
  <si>
    <t xml:space="preserve">CNS-Medullo</t>
  </si>
  <si>
    <t xml:space="preserve">CNS-GBM</t>
  </si>
  <si>
    <t xml:space="preserve">Panc-Endocrine</t>
  </si>
  <si>
    <t xml:space="preserve">Head-SCC</t>
  </si>
  <si>
    <t xml:space="preserve">Lung-SCC</t>
  </si>
  <si>
    <t xml:space="preserve">Lymph-CLL</t>
  </si>
  <si>
    <t xml:space="preserve">Eso-AdenoCA</t>
  </si>
  <si>
    <t xml:space="preserve">Thy-AdenoCA</t>
  </si>
  <si>
    <t xml:space="preserve">Kidney-ChRCC</t>
  </si>
  <si>
    <t xml:space="preserve">CNS-PiloAstro</t>
  </si>
  <si>
    <t xml:space="preserve">Uterus-AdenoCA</t>
  </si>
  <si>
    <t xml:space="preserve">Lung-AdenoCA</t>
  </si>
  <si>
    <t xml:space="preserve">Bone-Osteosarc</t>
  </si>
  <si>
    <t xml:space="preserve">Stomach-AdenoCA</t>
  </si>
  <si>
    <t xml:space="preserve">Mean</t>
  </si>
  <si>
    <t xml:space="preserve">Medi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5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" defaultRowHeight="15.75" zeroHeight="false" outlineLevelRow="0" outlineLevelCol="0"/>
  <cols>
    <col collapsed="false" customWidth="true" hidden="false" outlineLevel="0" max="1" min="1" style="1" width="23.82"/>
    <col collapsed="false" customWidth="false" hidden="false" outlineLevel="0" max="257" min="2" style="1" width="14.49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15.7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customFormat="false" ht="15.75" hidden="false" customHeight="true" outlineLevel="0" collapsed="false">
      <c r="A3" s="4" t="s">
        <v>7</v>
      </c>
      <c r="B3" s="5" t="n">
        <v>98.6097902097902</v>
      </c>
      <c r="C3" s="5" t="n">
        <v>95.4979020979021</v>
      </c>
      <c r="D3" s="6" t="n">
        <v>0.986097902097902</v>
      </c>
      <c r="E3" s="6" t="n">
        <v>0.954979020979021</v>
      </c>
      <c r="F3" s="6" t="n">
        <v>0.970289016307678</v>
      </c>
    </row>
    <row r="4" customFormat="false" ht="15.75" hidden="false" customHeight="true" outlineLevel="0" collapsed="false">
      <c r="A4" s="4" t="s">
        <v>8</v>
      </c>
      <c r="B4" s="5" t="n">
        <v>98.1122641509434</v>
      </c>
      <c r="C4" s="5" t="n">
        <v>100</v>
      </c>
      <c r="D4" s="6" t="n">
        <v>0.981122641509434</v>
      </c>
      <c r="E4" s="6" t="n">
        <v>1</v>
      </c>
      <c r="F4" s="6" t="n">
        <v>0.990471383197062</v>
      </c>
    </row>
    <row r="5" customFormat="false" ht="15.75" hidden="false" customHeight="true" outlineLevel="0" collapsed="false">
      <c r="A5" s="4" t="s">
        <v>9</v>
      </c>
      <c r="B5" s="5" t="n">
        <v>98.0454248366013</v>
      </c>
      <c r="C5" s="5" t="n">
        <v>99.6862745098039</v>
      </c>
      <c r="D5" s="6" t="n">
        <v>0.980454248366013</v>
      </c>
      <c r="E5" s="6" t="n">
        <v>0.996862745098039</v>
      </c>
      <c r="F5" s="6" t="n">
        <v>0.988590414890344</v>
      </c>
    </row>
    <row r="6" customFormat="false" ht="15.75" hidden="false" customHeight="true" outlineLevel="0" collapsed="false">
      <c r="A6" s="4" t="s">
        <v>10</v>
      </c>
      <c r="B6" s="5" t="n">
        <v>96.4646464646464</v>
      </c>
      <c r="C6" s="5" t="n">
        <v>90.6262626262626</v>
      </c>
      <c r="D6" s="6" t="n">
        <v>0.964646464646464</v>
      </c>
      <c r="E6" s="6" t="n">
        <v>0.906262626262626</v>
      </c>
      <c r="F6" s="6" t="n">
        <v>0.934543578534508</v>
      </c>
    </row>
    <row r="7" customFormat="false" ht="15.75" hidden="false" customHeight="true" outlineLevel="0" collapsed="false">
      <c r="A7" s="4" t="s">
        <v>11</v>
      </c>
      <c r="B7" s="5" t="n">
        <v>96.1538461538461</v>
      </c>
      <c r="C7" s="5" t="n">
        <v>94.5</v>
      </c>
      <c r="D7" s="6" t="n">
        <v>0.961538461538461</v>
      </c>
      <c r="E7" s="6" t="n">
        <v>0.945</v>
      </c>
      <c r="F7" s="6" t="n">
        <v>0.953197498486988</v>
      </c>
    </row>
    <row r="8" customFormat="false" ht="15.75" hidden="false" customHeight="true" outlineLevel="0" collapsed="false">
      <c r="A8" s="4" t="s">
        <v>12</v>
      </c>
      <c r="B8" s="5" t="n">
        <v>95.5294642857142</v>
      </c>
      <c r="C8" s="5" t="n">
        <v>94.2428571428571</v>
      </c>
      <c r="D8" s="6" t="n">
        <v>0.955294642857142</v>
      </c>
      <c r="E8" s="6" t="n">
        <v>0.942428571428571</v>
      </c>
      <c r="F8" s="6" t="n">
        <v>0.948817992828409</v>
      </c>
    </row>
    <row r="9" customFormat="false" ht="15.75" hidden="false" customHeight="true" outlineLevel="0" collapsed="false">
      <c r="A9" s="4" t="s">
        <v>13</v>
      </c>
      <c r="B9" s="5" t="n">
        <v>95.2361904761904</v>
      </c>
      <c r="C9" s="5" t="n">
        <v>91.0380952380952</v>
      </c>
      <c r="D9" s="6" t="n">
        <v>0.952361904761904</v>
      </c>
      <c r="E9" s="6" t="n">
        <v>0.910380952380952</v>
      </c>
      <c r="F9" s="6" t="n">
        <v>0.930898362641782</v>
      </c>
    </row>
    <row r="10" customFormat="false" ht="15.75" hidden="false" customHeight="true" outlineLevel="0" collapsed="false">
      <c r="A10" s="4" t="s">
        <v>14</v>
      </c>
      <c r="B10" s="5" t="n">
        <v>93.6297872340425</v>
      </c>
      <c r="C10" s="5" t="n">
        <v>92.7774468085106</v>
      </c>
      <c r="D10" s="6" t="n">
        <v>0.936297872340425</v>
      </c>
      <c r="E10" s="6" t="n">
        <v>0.927774468085106</v>
      </c>
      <c r="F10" s="6" t="n">
        <v>0.93201668373187</v>
      </c>
    </row>
    <row r="11" customFormat="false" ht="15.75" hidden="false" customHeight="true" outlineLevel="0" collapsed="false">
      <c r="A11" s="4" t="s">
        <v>15</v>
      </c>
      <c r="B11" s="5" t="n">
        <v>93.626455026455</v>
      </c>
      <c r="C11" s="5" t="n">
        <v>94.3179894179894</v>
      </c>
      <c r="D11" s="6" t="n">
        <v>0.93626455026455</v>
      </c>
      <c r="E11" s="6" t="n">
        <v>0.943179894179894</v>
      </c>
      <c r="F11" s="6" t="n">
        <v>0.939709499850563</v>
      </c>
    </row>
    <row r="12" customFormat="false" ht="15.75" hidden="false" customHeight="true" outlineLevel="0" collapsed="false">
      <c r="A12" s="4" t="s">
        <v>16</v>
      </c>
      <c r="B12" s="5" t="n">
        <v>93.4782608695652</v>
      </c>
      <c r="C12" s="5" t="n">
        <v>86.6</v>
      </c>
      <c r="D12" s="6" t="n">
        <v>0.934782608695652</v>
      </c>
      <c r="E12" s="6" t="n">
        <v>0.866</v>
      </c>
      <c r="F12" s="6" t="n">
        <v>0.899077695687865</v>
      </c>
    </row>
    <row r="13" customFormat="false" ht="15.75" hidden="false" customHeight="true" outlineLevel="0" collapsed="false">
      <c r="A13" s="4" t="s">
        <v>17</v>
      </c>
      <c r="B13" s="5" t="n">
        <v>93.1595890410958</v>
      </c>
      <c r="C13" s="5" t="n">
        <v>88.5760273972602</v>
      </c>
      <c r="D13" s="6" t="n">
        <v>0.931595890410958</v>
      </c>
      <c r="E13" s="6" t="n">
        <v>0.885760273972602</v>
      </c>
      <c r="F13" s="6" t="n">
        <v>0.908100071184511</v>
      </c>
    </row>
    <row r="14" customFormat="false" ht="15.75" hidden="false" customHeight="true" outlineLevel="0" collapsed="false">
      <c r="A14" s="4" t="s">
        <v>18</v>
      </c>
      <c r="B14" s="5" t="n">
        <v>92.6829268292683</v>
      </c>
      <c r="C14" s="5" t="n">
        <v>100</v>
      </c>
      <c r="D14" s="6" t="n">
        <v>0.926829268292683</v>
      </c>
      <c r="E14" s="6" t="n">
        <v>1</v>
      </c>
      <c r="F14" s="6" t="n">
        <v>0.962025316455696</v>
      </c>
    </row>
    <row r="15" customFormat="false" ht="15.75" hidden="false" customHeight="true" outlineLevel="0" collapsed="false">
      <c r="A15" s="4" t="s">
        <v>19</v>
      </c>
      <c r="B15" s="5" t="n">
        <v>89.4176470588235</v>
      </c>
      <c r="C15" s="5" t="n">
        <v>82.875294117647</v>
      </c>
      <c r="D15" s="6" t="n">
        <v>0.894176470588235</v>
      </c>
      <c r="E15" s="6" t="n">
        <v>0.82875294117647</v>
      </c>
      <c r="F15" s="6" t="n">
        <v>0.860222566137258</v>
      </c>
    </row>
    <row r="16" customFormat="false" ht="15.75" hidden="false" customHeight="true" outlineLevel="0" collapsed="false">
      <c r="A16" s="4" t="s">
        <v>20</v>
      </c>
      <c r="B16" s="5" t="n">
        <v>87.7157894736842</v>
      </c>
      <c r="C16" s="5" t="n">
        <v>90.2052631578947</v>
      </c>
      <c r="D16" s="6" t="n">
        <v>0.877157894736842</v>
      </c>
      <c r="E16" s="6" t="n">
        <v>0.902052631578947</v>
      </c>
      <c r="F16" s="6" t="n">
        <v>0.889431099416934</v>
      </c>
    </row>
    <row r="17" customFormat="false" ht="15.75" hidden="false" customHeight="true" outlineLevel="0" collapsed="false">
      <c r="A17" s="4" t="s">
        <v>21</v>
      </c>
      <c r="B17" s="5" t="n">
        <v>87.5</v>
      </c>
      <c r="C17" s="5" t="n">
        <v>92.1770833333333</v>
      </c>
      <c r="D17" s="6" t="n">
        <v>0.875</v>
      </c>
      <c r="E17" s="6" t="n">
        <v>0.921770833333333</v>
      </c>
      <c r="F17" s="6" t="n">
        <v>0.897776682706243</v>
      </c>
    </row>
    <row r="18" customFormat="false" ht="15.75" hidden="false" customHeight="true" outlineLevel="0" collapsed="false">
      <c r="A18" s="4" t="s">
        <v>22</v>
      </c>
      <c r="B18" s="5" t="n">
        <v>87.3736842105263</v>
      </c>
      <c r="C18" s="5" t="n">
        <v>94.0105263157894</v>
      </c>
      <c r="D18" s="6" t="n">
        <v>0.873736842105263</v>
      </c>
      <c r="E18" s="6" t="n">
        <v>0.940105263157894</v>
      </c>
      <c r="F18" s="6" t="n">
        <v>0.905706843495006</v>
      </c>
    </row>
    <row r="19" customFormat="false" ht="15.75" hidden="false" customHeight="true" outlineLevel="0" collapsed="false">
      <c r="A19" s="4" t="s">
        <v>23</v>
      </c>
      <c r="B19" s="5" t="n">
        <v>83.6785714285714</v>
      </c>
      <c r="C19" s="5" t="n">
        <v>88.9408163265306</v>
      </c>
      <c r="D19" s="6" t="n">
        <v>0.836785714285714</v>
      </c>
      <c r="E19" s="6" t="n">
        <v>0.889408163265306</v>
      </c>
      <c r="F19" s="6" t="n">
        <v>0.862294849806066</v>
      </c>
    </row>
    <row r="20" customFormat="false" ht="15.75" hidden="false" customHeight="true" outlineLevel="0" collapsed="false">
      <c r="A20" s="4" t="s">
        <v>24</v>
      </c>
      <c r="B20" s="5" t="n">
        <v>81.25</v>
      </c>
      <c r="C20" s="5" t="n">
        <v>91.1145833333333</v>
      </c>
      <c r="D20" s="6" t="n">
        <v>0.8125</v>
      </c>
      <c r="E20" s="6" t="n">
        <v>0.911145833333333</v>
      </c>
      <c r="F20" s="6" t="n">
        <v>0.859000120867831</v>
      </c>
    </row>
    <row r="21" customFormat="false" ht="15.75" hidden="false" customHeight="true" outlineLevel="0" collapsed="false">
      <c r="A21" s="4" t="s">
        <v>25</v>
      </c>
      <c r="B21" s="5" t="n">
        <v>80</v>
      </c>
      <c r="C21" s="5" t="n">
        <v>90.3733333333333</v>
      </c>
      <c r="D21" s="6" t="n">
        <v>0.8</v>
      </c>
      <c r="E21" s="6" t="n">
        <v>0.903733333333333</v>
      </c>
      <c r="F21" s="6" t="n">
        <v>0.84870871810925</v>
      </c>
    </row>
    <row r="22" customFormat="false" ht="15.75" hidden="false" customHeight="true" outlineLevel="0" collapsed="false">
      <c r="A22" s="4" t="s">
        <v>26</v>
      </c>
      <c r="B22" s="5" t="n">
        <v>79.7932584269662</v>
      </c>
      <c r="C22" s="5" t="n">
        <v>78.9337078651685</v>
      </c>
      <c r="D22" s="6" t="n">
        <v>0.797932584269662</v>
      </c>
      <c r="E22" s="6" t="n">
        <v>0.789337078651685</v>
      </c>
      <c r="F22" s="6" t="n">
        <v>0.793611557936787</v>
      </c>
    </row>
    <row r="23" customFormat="false" ht="15.75" hidden="false" customHeight="true" outlineLevel="0" collapsed="false">
      <c r="A23" s="4" t="s">
        <v>27</v>
      </c>
      <c r="B23" s="5" t="n">
        <v>77.5</v>
      </c>
      <c r="C23" s="5" t="n">
        <v>91.9999999999999</v>
      </c>
      <c r="D23" s="6" t="n">
        <v>0.775</v>
      </c>
      <c r="E23" s="6" t="n">
        <v>0.919999999999999</v>
      </c>
      <c r="F23" s="6" t="n">
        <v>0.841297935103244</v>
      </c>
    </row>
    <row r="24" customFormat="false" ht="15.75" hidden="false" customHeight="true" outlineLevel="0" collapsed="false">
      <c r="A24" s="4" t="s">
        <v>28</v>
      </c>
      <c r="B24" s="5" t="n">
        <v>73.6868421052631</v>
      </c>
      <c r="C24" s="5" t="n">
        <v>80.7078947368421</v>
      </c>
      <c r="D24" s="6" t="n">
        <v>0.736868421052631</v>
      </c>
      <c r="E24" s="6" t="n">
        <v>0.807078947368421</v>
      </c>
      <c r="F24" s="6" t="n">
        <v>0.77037728328833</v>
      </c>
    </row>
    <row r="25" customFormat="false" ht="15.75" hidden="false" customHeight="true" outlineLevel="0" collapsed="false">
      <c r="A25" s="4" t="s">
        <v>29</v>
      </c>
      <c r="B25" s="5" t="n">
        <v>72.7272727272727</v>
      </c>
      <c r="C25" s="5" t="n">
        <v>95.9090909090909</v>
      </c>
      <c r="D25" s="6" t="n">
        <v>0.727272727272727</v>
      </c>
      <c r="E25" s="6" t="n">
        <v>0.959090909090909</v>
      </c>
      <c r="F25" s="6" t="n">
        <v>0.827248223474638</v>
      </c>
    </row>
    <row r="26" customFormat="false" ht="15.75" hidden="false" customHeight="true" outlineLevel="0" collapsed="false">
      <c r="A26" s="4" t="s">
        <v>30</v>
      </c>
      <c r="B26" s="5" t="n">
        <v>61.41</v>
      </c>
      <c r="C26" s="5" t="n">
        <v>73.87</v>
      </c>
      <c r="D26" s="6" t="n">
        <v>0.6141</v>
      </c>
      <c r="E26" s="6" t="n">
        <v>0.7387</v>
      </c>
      <c r="F26" s="6" t="n">
        <v>0.670661842105263</v>
      </c>
    </row>
    <row r="28" customFormat="false" ht="15.75" hidden="false" customHeight="true" outlineLevel="0" collapsed="false">
      <c r="A28" s="4" t="s">
        <v>31</v>
      </c>
      <c r="B28" s="7" t="n">
        <f aca="false">AVERAGE(B3:B26)</f>
        <v>87.7825712920528</v>
      </c>
      <c r="C28" s="7" t="n">
        <f aca="false">AVERAGE(C3:C26)</f>
        <v>90.7908520278185</v>
      </c>
      <c r="D28" s="6" t="n">
        <f aca="false">AVERAGE(D3:D26)</f>
        <v>0.877825712920528</v>
      </c>
      <c r="E28" s="6" t="n">
        <f aca="false">AVERAGE(E3:E26)</f>
        <v>0.907908520278185</v>
      </c>
      <c r="F28" s="6" t="n">
        <f aca="false">AVERAGE(F3:F26)</f>
        <v>0.891003134843505</v>
      </c>
    </row>
    <row r="29" customFormat="false" ht="15.75" hidden="false" customHeight="true" outlineLevel="0" collapsed="false">
      <c r="A29" s="4" t="s">
        <v>32</v>
      </c>
      <c r="B29" s="7" t="n">
        <f aca="false">MEDIAN(B3:B26)</f>
        <v>91.0502869440459</v>
      </c>
      <c r="C29" s="7" t="n">
        <f aca="false">MEDIAN(C3:C26)</f>
        <v>91.5572916666666</v>
      </c>
      <c r="D29" s="6" t="n">
        <f aca="false">MEDIAN(D3:D26)</f>
        <v>0.910502869440459</v>
      </c>
      <c r="E29" s="6" t="n">
        <f aca="false">MEDIAN(E3:E26)</f>
        <v>0.915572916666666</v>
      </c>
      <c r="F29" s="6" t="n">
        <f aca="false">MEDIAN(F3:F26)</f>
        <v>0.9023922695914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8T20:30:56Z</dcterms:created>
  <dc:creator/>
  <dc:description/>
  <dc:language>en-US</dc:language>
  <cp:lastModifiedBy>Microsoft Office User</cp:lastModifiedBy>
  <dcterms:modified xsi:type="dcterms:W3CDTF">2019-04-18T20:30:56Z</dcterms:modified>
  <cp:revision>0</cp:revision>
  <dc:subject/>
  <dc:title/>
</cp:coreProperties>
</file>